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ona\Dropbox\Hela isoforms splicing\Revision\submission\EV tables\"/>
    </mc:Choice>
  </mc:AlternateContent>
  <bookViews>
    <workbookView xWindow="0" yWindow="0" windowWidth="25140" windowHeight="12030"/>
  </bookViews>
  <sheets>
    <sheet name="Legend" sheetId="2" r:id="rId1"/>
    <sheet name="Table EV5" sheetId="3" r:id="rId2"/>
  </sheets>
  <definedNames>
    <definedName name="_xlnm._FilterDatabase" localSheetId="1" hidden="1">'Table EV5'!$A$1:$I$49</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6" uniqueCount="56">
  <si>
    <t>GOCC DIRECT term</t>
  </si>
  <si>
    <t>1D enrichment score</t>
  </si>
  <si>
    <t>1D enrichment Benj. Hoch. FDR</t>
  </si>
  <si>
    <t>GO:0042555~MCM complex</t>
  </si>
  <si>
    <t>GO:0015934~large ribosomal subunit</t>
  </si>
  <si>
    <t>GO:0030532~small nuclear ribonucleoprotein complex</t>
  </si>
  <si>
    <t>GO:0035770~ribonucleoprotein granule</t>
  </si>
  <si>
    <t>GO:0005762~mitochondrial large ribosomal subunit</t>
  </si>
  <si>
    <t>GO:0031597~cytosolic proteasome complex</t>
  </si>
  <si>
    <t>GO:0031595~nuclear proteasome complex</t>
  </si>
  <si>
    <t>GO:0022624~proteasome accessory complex</t>
  </si>
  <si>
    <t>GO:0034709~methylosome</t>
  </si>
  <si>
    <t>GO:0008540~proteasome regulatory particle, base subcomplex</t>
  </si>
  <si>
    <t>GO:0022627~cytosolic small ribosomal subunit</t>
  </si>
  <si>
    <t>GO:0019897~extrinsic component of plasma membrane</t>
  </si>
  <si>
    <t>GO:0008541~proteasome regulatory particle, lid subcomplex</t>
  </si>
  <si>
    <t>GO:0015935~small ribosomal subunit</t>
  </si>
  <si>
    <t>GO:0016235~aggresome</t>
  </si>
  <si>
    <t>GO:0005838~proteasome regulatory particle</t>
  </si>
  <si>
    <t>GO:0005839~proteasome core complex</t>
  </si>
  <si>
    <t>GO:0000502~proteasome complex</t>
  </si>
  <si>
    <t>GO:0036464~cytoplasmic ribonucleoprotein granule</t>
  </si>
  <si>
    <t>GO:0019013~viral nucleocapsid</t>
  </si>
  <si>
    <t>GO:0005689~U12-type spliceosomal complex</t>
  </si>
  <si>
    <t>GO:0005686~U2 snRNP</t>
  </si>
  <si>
    <t>GO:0005840~ribosome</t>
  </si>
  <si>
    <t>GO:0022625~cytosolic large ribosomal subunit</t>
  </si>
  <si>
    <t>GO:0071013~catalytic step 2 spliceosome</t>
  </si>
  <si>
    <t>GO:0030529~intracellular ribonucleoprotein complex</t>
  </si>
  <si>
    <t>GO:0031012~extracellular matrix</t>
  </si>
  <si>
    <t>GO:0005681~spliceosomal complex</t>
  </si>
  <si>
    <t>GO:0016020~membrane</t>
  </si>
  <si>
    <t>GO:0005925~focal adhesion</t>
  </si>
  <si>
    <t>GO:0005654~nucleoplasm</t>
  </si>
  <si>
    <t>GO:0005634~nucleus</t>
  </si>
  <si>
    <t>GO:0048471~perinuclear region of cytoplasm</t>
  </si>
  <si>
    <t>GO:0030659~cytoplasmic vesicle membrane</t>
  </si>
  <si>
    <t>GO:0005768~endosome</t>
  </si>
  <si>
    <t>GO:0031252~cell leading edge</t>
  </si>
  <si>
    <t>GO:0005802~trans-Golgi network</t>
  </si>
  <si>
    <t>GO:0072686~mitotic spindle</t>
  </si>
  <si>
    <t>GO:0016023~cytoplasmic, membrane-bounded vesicle</t>
  </si>
  <si>
    <t>GO:0030496~midbody</t>
  </si>
  <si>
    <t>GO:0005884~actin filament</t>
  </si>
  <si>
    <t>GO:0030136~clathrin-coated vesicle</t>
  </si>
  <si>
    <t>GO:0005814~centriole</t>
  </si>
  <si>
    <t>GO:0005871~kinesin complex</t>
  </si>
  <si>
    <t>GO:0005747~mitochondrial respiratory chain complex I</t>
  </si>
  <si>
    <r>
      <t>Table EV5</t>
    </r>
    <r>
      <rPr>
        <sz val="11"/>
        <color rgb="FF333333"/>
        <rFont val="Calibri"/>
        <family val="2"/>
        <scheme val="minor"/>
      </rPr>
      <t xml:space="preserve">: Results of the 1D enrichment analysis of the GOCC DIRECT gene ontology terms (retrieved from DAVID database using mapped Uniprot IDs of the detected proteins) are presented. Only those categories with more than five unique protein IDs per category and p-value &lt; 0.05 are shown. The enrichment was performed with the </t>
    </r>
    <r>
      <rPr>
        <u/>
        <sz val="11"/>
        <color rgb="FF333333"/>
        <rFont val="Calibri"/>
        <family val="2"/>
        <scheme val="minor"/>
      </rPr>
      <t xml:space="preserve">relative </t>
    </r>
    <r>
      <rPr>
        <i/>
        <u/>
        <sz val="11"/>
        <color rgb="FF333333"/>
        <rFont val="Calibri"/>
        <family val="2"/>
        <scheme val="minor"/>
      </rPr>
      <t xml:space="preserve">Kloss </t>
    </r>
    <r>
      <rPr>
        <u/>
        <sz val="11"/>
        <color rgb="FF333333"/>
        <rFont val="Calibri"/>
        <family val="2"/>
        <scheme val="minor"/>
      </rPr>
      <t>values</t>
    </r>
    <r>
      <rPr>
        <sz val="11"/>
        <color rgb="FF333333"/>
        <rFont val="Calibri"/>
        <family val="2"/>
        <scheme val="minor"/>
      </rPr>
      <t xml:space="preserve"> (</t>
    </r>
    <r>
      <rPr>
        <i/>
        <sz val="11"/>
        <color rgb="FF333333"/>
        <rFont val="Calibri"/>
        <family val="2"/>
        <scheme val="minor"/>
      </rPr>
      <t>Kloss</t>
    </r>
    <r>
      <rPr>
        <sz val="11"/>
        <color rgb="FF333333"/>
        <rFont val="Calibri"/>
        <family val="2"/>
        <scheme val="minor"/>
      </rPr>
      <t xml:space="preserve"> log2 fold change between HeLa Kyoto and HeLa CCL2); relative enrichment for Uniprot IDs was used. The median and mean </t>
    </r>
    <r>
      <rPr>
        <i/>
        <sz val="11"/>
        <color rgb="FF333333"/>
        <rFont val="Calibri"/>
        <family val="2"/>
        <scheme val="minor"/>
      </rPr>
      <t>Kloss</t>
    </r>
    <r>
      <rPr>
        <sz val="11"/>
        <color rgb="FF333333"/>
        <rFont val="Calibri"/>
        <family val="2"/>
        <scheme val="minor"/>
      </rPr>
      <t xml:space="preserve"> log2 fold changes values, the number of unique IDs, and the 1D enrichment score, p-value, and Benjamini-Hochberg FDR are reported for each one of the categories.</t>
    </r>
  </si>
  <si>
    <t>GO:0005923~bicellular tight junction</t>
  </si>
  <si>
    <r>
      <t>log</t>
    </r>
    <r>
      <rPr>
        <b/>
        <vertAlign val="subscript"/>
        <sz val="11"/>
        <rFont val="Calibri"/>
        <family val="2"/>
        <scheme val="minor"/>
      </rPr>
      <t>2</t>
    </r>
    <r>
      <rPr>
        <b/>
        <sz val="11"/>
        <rFont val="Calibri"/>
        <family val="2"/>
        <scheme val="minor"/>
      </rPr>
      <t xml:space="preserve"> </t>
    </r>
    <r>
      <rPr>
        <b/>
        <i/>
        <sz val="11"/>
        <rFont val="Calibri"/>
        <family val="2"/>
        <scheme val="minor"/>
      </rPr>
      <t>k</t>
    </r>
    <r>
      <rPr>
        <b/>
        <vertAlign val="subscript"/>
        <sz val="11"/>
        <rFont val="Calibri"/>
        <family val="2"/>
        <scheme val="minor"/>
      </rPr>
      <t>loss</t>
    </r>
    <r>
      <rPr>
        <b/>
        <sz val="11"/>
        <rFont val="Calibri"/>
        <family val="2"/>
        <scheme val="minor"/>
      </rPr>
      <t xml:space="preserve"> median</t>
    </r>
  </si>
  <si>
    <r>
      <t>log</t>
    </r>
    <r>
      <rPr>
        <b/>
        <vertAlign val="subscript"/>
        <sz val="11"/>
        <rFont val="Calibri"/>
        <family val="2"/>
        <scheme val="minor"/>
      </rPr>
      <t>2</t>
    </r>
    <r>
      <rPr>
        <b/>
        <sz val="11"/>
        <rFont val="Calibri"/>
        <family val="2"/>
        <scheme val="minor"/>
      </rPr>
      <t xml:space="preserve"> </t>
    </r>
    <r>
      <rPr>
        <b/>
        <i/>
        <sz val="11"/>
        <rFont val="Calibri"/>
        <family val="2"/>
        <scheme val="minor"/>
      </rPr>
      <t>k</t>
    </r>
    <r>
      <rPr>
        <b/>
        <vertAlign val="subscript"/>
        <sz val="11"/>
        <rFont val="Calibri"/>
        <family val="2"/>
        <scheme val="minor"/>
      </rPr>
      <t>loss</t>
    </r>
    <r>
      <rPr>
        <b/>
        <sz val="11"/>
        <rFont val="Calibri"/>
        <family val="2"/>
        <scheme val="minor"/>
      </rPr>
      <t xml:space="preserve"> average</t>
    </r>
  </si>
  <si>
    <t>Size (unique protein ids) &gt; 5</t>
  </si>
  <si>
    <t>1D enrichment p-value &lt; 0.05</t>
  </si>
  <si>
    <t>GO:0030057~desmosome</t>
  </si>
  <si>
    <t>GO:0008250~oligosaccharyltransferase compl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1"/>
      <color theme="1"/>
      <name val="Calibri"/>
      <family val="2"/>
      <scheme val="minor"/>
    </font>
    <font>
      <b/>
      <sz val="11"/>
      <color theme="1"/>
      <name val="Calibri"/>
      <family val="2"/>
      <scheme val="minor"/>
    </font>
    <font>
      <b/>
      <sz val="11"/>
      <name val="Calibri"/>
      <family val="2"/>
      <scheme val="minor"/>
    </font>
    <font>
      <b/>
      <i/>
      <sz val="11"/>
      <name val="Calibri"/>
      <family val="2"/>
      <scheme val="minor"/>
    </font>
    <font>
      <b/>
      <sz val="11"/>
      <color rgb="FF333333"/>
      <name val="Calibri"/>
      <family val="2"/>
      <scheme val="minor"/>
    </font>
    <font>
      <sz val="11"/>
      <color rgb="FF333333"/>
      <name val="Calibri"/>
      <family val="2"/>
      <scheme val="minor"/>
    </font>
    <font>
      <u/>
      <sz val="11"/>
      <color rgb="FF333333"/>
      <name val="Calibri"/>
      <family val="2"/>
      <scheme val="minor"/>
    </font>
    <font>
      <i/>
      <u/>
      <sz val="11"/>
      <color rgb="FF333333"/>
      <name val="Calibri"/>
      <family val="2"/>
      <scheme val="minor"/>
    </font>
    <font>
      <i/>
      <sz val="11"/>
      <color rgb="FF333333"/>
      <name val="Calibri"/>
      <family val="2"/>
      <scheme val="minor"/>
    </font>
    <font>
      <b/>
      <vertAlign val="subscript"/>
      <sz val="1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164" fontId="2" fillId="0" borderId="1" xfId="0" applyNumberFormat="1" applyFont="1" applyBorder="1" applyAlignment="1">
      <alignment horizontal="center" vertical="center" wrapText="1"/>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0" fillId="0" borderId="1" xfId="0" applyBorder="1"/>
    <xf numFmtId="164" fontId="0" fillId="0" borderId="1" xfId="0" applyNumberFormat="1" applyBorder="1" applyAlignment="1">
      <alignment horizontal="center" vertical="center"/>
    </xf>
    <xf numFmtId="0" fontId="0" fillId="0" borderId="1" xfId="0" applyBorder="1" applyAlignment="1">
      <alignment horizontal="center" vertical="center"/>
    </xf>
    <xf numFmtId="0" fontId="0" fillId="0" borderId="0" xfId="0" applyAlignment="1">
      <alignment horizontal="center"/>
    </xf>
    <xf numFmtId="0" fontId="2" fillId="0" borderId="1" xfId="0" applyFont="1" applyBorder="1" applyAlignment="1">
      <alignment vertical="center" wrapText="1"/>
    </xf>
    <xf numFmtId="0" fontId="0" fillId="0" borderId="0" xfId="0" applyAlignment="1">
      <alignment wrapText="1"/>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
  <sheetViews>
    <sheetView tabSelected="1" workbookViewId="0">
      <selection activeCell="A4" sqref="A4:XFD12"/>
    </sheetView>
  </sheetViews>
  <sheetFormatPr defaultRowHeight="15" x14ac:dyDescent="0.25"/>
  <cols>
    <col min="1" max="1" width="31.140625" customWidth="1"/>
  </cols>
  <sheetData>
    <row r="1" spans="1:9" ht="106.5" customHeight="1" x14ac:dyDescent="0.25">
      <c r="A1" s="10" t="s">
        <v>48</v>
      </c>
      <c r="B1" s="10"/>
      <c r="C1" s="10"/>
      <c r="D1" s="10"/>
      <c r="E1" s="10"/>
      <c r="F1" s="10"/>
      <c r="G1" s="10"/>
      <c r="H1" s="10"/>
      <c r="I1" s="10"/>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9"/>
  <sheetViews>
    <sheetView workbookViewId="0">
      <selection activeCell="C1" sqref="C1"/>
    </sheetView>
  </sheetViews>
  <sheetFormatPr defaultRowHeight="15" x14ac:dyDescent="0.25"/>
  <cols>
    <col min="1" max="1" width="57.5703125" bestFit="1" customWidth="1"/>
    <col min="2" max="7" width="18.42578125" style="7" customWidth="1"/>
  </cols>
  <sheetData>
    <row r="1" spans="1:7" s="9" customFormat="1" ht="30" x14ac:dyDescent="0.25">
      <c r="A1" s="8" t="s">
        <v>0</v>
      </c>
      <c r="B1" s="1" t="s">
        <v>50</v>
      </c>
      <c r="C1" s="1" t="s">
        <v>51</v>
      </c>
      <c r="D1" s="1" t="s">
        <v>1</v>
      </c>
      <c r="E1" s="2" t="s">
        <v>52</v>
      </c>
      <c r="F1" s="3" t="s">
        <v>53</v>
      </c>
      <c r="G1" s="3" t="s">
        <v>2</v>
      </c>
    </row>
    <row r="2" spans="1:7" ht="15" customHeight="1" x14ac:dyDescent="0.25">
      <c r="A2" s="4" t="s">
        <v>3</v>
      </c>
      <c r="B2" s="5">
        <v>0.381543308496475</v>
      </c>
      <c r="C2" s="5">
        <v>0.333111502230167</v>
      </c>
      <c r="D2" s="5">
        <v>0.73025957524051599</v>
      </c>
      <c r="E2" s="6">
        <v>7</v>
      </c>
      <c r="F2" s="6">
        <v>8.3532992345741698E-4</v>
      </c>
      <c r="G2" s="6">
        <v>8.7785581046979394E-2</v>
      </c>
    </row>
    <row r="3" spans="1:7" ht="15" customHeight="1" x14ac:dyDescent="0.25">
      <c r="A3" s="4" t="s">
        <v>4</v>
      </c>
      <c r="B3" s="5">
        <v>0.26633259654045099</v>
      </c>
      <c r="C3" s="5">
        <v>0.29615455369154597</v>
      </c>
      <c r="D3" s="5">
        <v>0.72916961047524897</v>
      </c>
      <c r="E3" s="6">
        <v>9</v>
      </c>
      <c r="F3" s="6">
        <v>1.5628051606179699E-4</v>
      </c>
      <c r="G3" s="6">
        <v>2.5808610938205301E-2</v>
      </c>
    </row>
    <row r="4" spans="1:7" x14ac:dyDescent="0.25">
      <c r="A4" s="4" t="s">
        <v>6</v>
      </c>
      <c r="B4" s="5">
        <v>0.24884255975484801</v>
      </c>
      <c r="C4" s="5">
        <v>0.238723391356568</v>
      </c>
      <c r="D4" s="5">
        <v>0.62574089754445406</v>
      </c>
      <c r="E4" s="6">
        <v>6</v>
      </c>
      <c r="F4" s="6">
        <v>8.0285050624074993E-3</v>
      </c>
      <c r="G4" s="6">
        <v>0.40351964574535099</v>
      </c>
    </row>
    <row r="5" spans="1:7" ht="15" customHeight="1" x14ac:dyDescent="0.25">
      <c r="A5" s="4" t="s">
        <v>54</v>
      </c>
      <c r="B5" s="5">
        <v>0.27730980515480003</v>
      </c>
      <c r="C5" s="5">
        <v>0.25336956307292002</v>
      </c>
      <c r="D5" s="5">
        <v>0.61828184511214601</v>
      </c>
      <c r="E5" s="6">
        <v>5</v>
      </c>
      <c r="F5" s="6">
        <v>1.6776896140156001E-2</v>
      </c>
      <c r="G5" s="6">
        <v>0.53872477605612001</v>
      </c>
    </row>
    <row r="6" spans="1:7" ht="15" customHeight="1" x14ac:dyDescent="0.25">
      <c r="A6" s="4" t="s">
        <v>10</v>
      </c>
      <c r="B6" s="5">
        <v>0.23606039211154001</v>
      </c>
      <c r="C6" s="5">
        <v>0.22478042007423901</v>
      </c>
      <c r="D6" s="5">
        <v>0.6015625</v>
      </c>
      <c r="E6" s="6">
        <v>16</v>
      </c>
      <c r="F6" s="6">
        <v>3.2847999550743403E-5</v>
      </c>
      <c r="G6" s="6">
        <v>6.3287145801099003E-3</v>
      </c>
    </row>
    <row r="7" spans="1:7" ht="15" customHeight="1" x14ac:dyDescent="0.25">
      <c r="A7" s="4" t="s">
        <v>55</v>
      </c>
      <c r="B7" s="5">
        <v>0.26849091053009</v>
      </c>
      <c r="C7" s="5">
        <v>0.28119523078203201</v>
      </c>
      <c r="D7" s="5">
        <v>0.58645789250952196</v>
      </c>
      <c r="E7" s="6">
        <v>5</v>
      </c>
      <c r="F7" s="6">
        <v>2.3300969454939102E-2</v>
      </c>
      <c r="G7" s="6">
        <v>0.59857601533132299</v>
      </c>
    </row>
    <row r="8" spans="1:7" ht="15" customHeight="1" x14ac:dyDescent="0.25">
      <c r="A8" s="4" t="s">
        <v>8</v>
      </c>
      <c r="B8" s="5">
        <v>0.23792672902345699</v>
      </c>
      <c r="C8" s="5">
        <v>0.21270096621343099</v>
      </c>
      <c r="D8" s="5">
        <v>0.57088400798692995</v>
      </c>
      <c r="E8" s="6">
        <v>7</v>
      </c>
      <c r="F8" s="6">
        <v>9.0093742398074193E-3</v>
      </c>
      <c r="G8" s="6">
        <v>0.38573468967471802</v>
      </c>
    </row>
    <row r="9" spans="1:7" ht="15" customHeight="1" x14ac:dyDescent="0.25">
      <c r="A9" s="4" t="s">
        <v>14</v>
      </c>
      <c r="B9" s="5">
        <v>0.22547551244497299</v>
      </c>
      <c r="C9" s="5">
        <v>0.21108051141103101</v>
      </c>
      <c r="D9" s="5">
        <v>0.56830369743155495</v>
      </c>
      <c r="E9" s="6">
        <v>6</v>
      </c>
      <c r="F9" s="6">
        <v>1.60602453808836E-2</v>
      </c>
      <c r="G9" s="6">
        <v>0.53044696172289896</v>
      </c>
    </row>
    <row r="10" spans="1:7" ht="15" customHeight="1" x14ac:dyDescent="0.25">
      <c r="A10" s="4" t="s">
        <v>9</v>
      </c>
      <c r="B10" s="5">
        <v>0.23792672902345699</v>
      </c>
      <c r="C10" s="5">
        <v>0.21054825665695301</v>
      </c>
      <c r="D10" s="5">
        <v>0.56459127488352401</v>
      </c>
      <c r="E10" s="6">
        <v>7</v>
      </c>
      <c r="F10" s="6">
        <v>9.7970867056673995E-3</v>
      </c>
      <c r="G10" s="6">
        <v>0.40447972256255399</v>
      </c>
    </row>
    <row r="11" spans="1:7" x14ac:dyDescent="0.25">
      <c r="A11" s="4" t="s">
        <v>17</v>
      </c>
      <c r="B11" s="5">
        <v>0.204482637345791</v>
      </c>
      <c r="C11" s="5">
        <v>0.23658025817712799</v>
      </c>
      <c r="D11" s="5">
        <v>0.52500000000000002</v>
      </c>
      <c r="E11" s="6">
        <v>8</v>
      </c>
      <c r="F11" s="6">
        <v>1.02560706179623E-2</v>
      </c>
      <c r="G11" s="6">
        <v>0.382452181753689</v>
      </c>
    </row>
    <row r="12" spans="1:7" ht="15" customHeight="1" x14ac:dyDescent="0.25">
      <c r="A12" s="4" t="s">
        <v>15</v>
      </c>
      <c r="B12" s="5">
        <v>0.220008559525013</v>
      </c>
      <c r="C12" s="5">
        <v>0.205457102507353</v>
      </c>
      <c r="D12" s="5">
        <v>0.52173299463731304</v>
      </c>
      <c r="E12" s="6">
        <v>6</v>
      </c>
      <c r="F12" s="6">
        <v>2.7087611309556E-2</v>
      </c>
      <c r="G12" s="6">
        <v>0.65235997237180798</v>
      </c>
    </row>
    <row r="13" spans="1:7" ht="15" customHeight="1" x14ac:dyDescent="0.25">
      <c r="A13" s="4" t="s">
        <v>5</v>
      </c>
      <c r="B13" s="5">
        <v>0.252494767308235</v>
      </c>
      <c r="C13" s="5">
        <v>0.22074146941304201</v>
      </c>
      <c r="D13" s="5">
        <v>0.515267175572519</v>
      </c>
      <c r="E13" s="6">
        <v>10</v>
      </c>
      <c r="F13" s="6">
        <v>4.8674927108789201E-3</v>
      </c>
      <c r="G13" s="6">
        <v>0.33098950433976598</v>
      </c>
    </row>
    <row r="14" spans="1:7" ht="15" customHeight="1" x14ac:dyDescent="0.25">
      <c r="A14" s="4" t="s">
        <v>13</v>
      </c>
      <c r="B14" s="5">
        <v>0.22425639629364</v>
      </c>
      <c r="C14" s="5">
        <v>0.20567855257540901</v>
      </c>
      <c r="D14" s="5">
        <v>0.51491029330720695</v>
      </c>
      <c r="E14" s="6">
        <v>35</v>
      </c>
      <c r="F14" s="6">
        <v>1.64078693169687E-7</v>
      </c>
      <c r="G14" s="6">
        <v>1.8967496930415899E-4</v>
      </c>
    </row>
    <row r="15" spans="1:7" ht="15" customHeight="1" x14ac:dyDescent="0.25">
      <c r="A15" s="4" t="s">
        <v>11</v>
      </c>
      <c r="B15" s="5">
        <v>0.227043151855469</v>
      </c>
      <c r="C15" s="5">
        <v>0.21470204166447099</v>
      </c>
      <c r="D15" s="5">
        <v>0.51109227073618801</v>
      </c>
      <c r="E15" s="6">
        <v>9</v>
      </c>
      <c r="F15" s="6">
        <v>8.0467400982727807E-3</v>
      </c>
      <c r="G15" s="6">
        <v>0.38758464806680498</v>
      </c>
    </row>
    <row r="16" spans="1:7" ht="15" customHeight="1" x14ac:dyDescent="0.25">
      <c r="A16" s="4" t="s">
        <v>7</v>
      </c>
      <c r="B16" s="5">
        <v>0.24120648205280301</v>
      </c>
      <c r="C16" s="5">
        <v>0.245712724851509</v>
      </c>
      <c r="D16" s="5">
        <v>0.49214960711179301</v>
      </c>
      <c r="E16" s="6">
        <v>29</v>
      </c>
      <c r="F16" s="6">
        <v>5.0836072514665297E-6</v>
      </c>
      <c r="G16" s="6">
        <v>1.9588833275650998E-3</v>
      </c>
    </row>
    <row r="17" spans="1:7" ht="15" customHeight="1" x14ac:dyDescent="0.25">
      <c r="A17" s="4" t="s">
        <v>16</v>
      </c>
      <c r="B17" s="5">
        <v>0.22010161727666899</v>
      </c>
      <c r="C17" s="5">
        <v>0.18332717916928201</v>
      </c>
      <c r="D17" s="5">
        <v>0.42615898748577902</v>
      </c>
      <c r="E17" s="6">
        <v>24</v>
      </c>
      <c r="F17" s="6">
        <v>3.2197266775479602E-4</v>
      </c>
      <c r="G17" s="6">
        <v>4.6525050490568098E-2</v>
      </c>
    </row>
    <row r="18" spans="1:7" ht="15" customHeight="1" x14ac:dyDescent="0.25">
      <c r="A18" s="4" t="s">
        <v>19</v>
      </c>
      <c r="B18" s="5">
        <v>0.213392708450556</v>
      </c>
      <c r="C18" s="5">
        <v>0.178767819223659</v>
      </c>
      <c r="D18" s="5">
        <v>0.41042602257555499</v>
      </c>
      <c r="E18" s="6">
        <v>14</v>
      </c>
      <c r="F18" s="6">
        <v>8.0151622200540992E-3</v>
      </c>
      <c r="G18" s="6">
        <v>0.421160342108297</v>
      </c>
    </row>
    <row r="19" spans="1:7" ht="15" customHeight="1" x14ac:dyDescent="0.25">
      <c r="A19" s="4" t="s">
        <v>18</v>
      </c>
      <c r="B19" s="5">
        <v>0.21414770185947399</v>
      </c>
      <c r="C19" s="5">
        <v>0.154991377483715</v>
      </c>
      <c r="D19" s="5">
        <v>0.39167663053959201</v>
      </c>
      <c r="E19" s="6">
        <v>11</v>
      </c>
      <c r="F19" s="6">
        <v>2.4812777039878098E-2</v>
      </c>
      <c r="G19" s="6">
        <v>0.61028872889572505</v>
      </c>
    </row>
    <row r="20" spans="1:7" ht="15" customHeight="1" x14ac:dyDescent="0.25">
      <c r="A20" s="4" t="s">
        <v>20</v>
      </c>
      <c r="B20" s="5">
        <v>0.212824001908302</v>
      </c>
      <c r="C20" s="5">
        <v>0.16572197297111499</v>
      </c>
      <c r="D20" s="5">
        <v>0.38808702175543902</v>
      </c>
      <c r="E20" s="6">
        <v>43</v>
      </c>
      <c r="F20" s="6">
        <v>1.26140301463267E-5</v>
      </c>
      <c r="G20" s="6">
        <v>3.6454547122884099E-3</v>
      </c>
    </row>
    <row r="21" spans="1:7" ht="15" customHeight="1" x14ac:dyDescent="0.25">
      <c r="A21" s="4" t="s">
        <v>23</v>
      </c>
      <c r="B21" s="5">
        <v>0.17283740639686601</v>
      </c>
      <c r="C21" s="5">
        <v>0.27000802397154799</v>
      </c>
      <c r="D21" s="5">
        <v>0.37840927649844802</v>
      </c>
      <c r="E21" s="6">
        <v>13</v>
      </c>
      <c r="F21" s="6">
        <v>1.8464360141115001E-2</v>
      </c>
      <c r="G21" s="6">
        <v>0.56170527166128903</v>
      </c>
    </row>
    <row r="22" spans="1:7" ht="15" customHeight="1" x14ac:dyDescent="0.25">
      <c r="A22" s="4" t="s">
        <v>24</v>
      </c>
      <c r="B22" s="5">
        <v>0.173168480396271</v>
      </c>
      <c r="C22" s="5">
        <v>0.264799679496459</v>
      </c>
      <c r="D22" s="5">
        <v>0.355140186915888</v>
      </c>
      <c r="E22" s="6">
        <v>14</v>
      </c>
      <c r="F22" s="6">
        <v>2.1774800057412301E-2</v>
      </c>
      <c r="G22" s="6">
        <v>0.61394314308216302</v>
      </c>
    </row>
    <row r="23" spans="1:7" ht="15" customHeight="1" x14ac:dyDescent="0.25">
      <c r="A23" s="4" t="s">
        <v>22</v>
      </c>
      <c r="B23" s="5">
        <v>0.181803097948432</v>
      </c>
      <c r="C23" s="5">
        <v>0.16501214204154999</v>
      </c>
      <c r="D23" s="5">
        <v>0.34553979694644699</v>
      </c>
      <c r="E23" s="6">
        <v>22</v>
      </c>
      <c r="F23" s="6">
        <v>5.2138083025966503E-3</v>
      </c>
      <c r="G23" s="6">
        <v>0.334842355433429</v>
      </c>
    </row>
    <row r="24" spans="1:7" ht="15" customHeight="1" x14ac:dyDescent="0.25">
      <c r="A24" s="4" t="s">
        <v>12</v>
      </c>
      <c r="B24" s="5">
        <v>0.22417087852954901</v>
      </c>
      <c r="C24" s="5">
        <v>0.148925486641626</v>
      </c>
      <c r="D24" s="5">
        <v>0.33807300509337901</v>
      </c>
      <c r="E24" s="6">
        <v>12</v>
      </c>
      <c r="F24" s="6">
        <v>4.3087080630699298E-2</v>
      </c>
      <c r="G24" s="6">
        <v>0.88944045016229201</v>
      </c>
    </row>
    <row r="25" spans="1:7" ht="15" customHeight="1" x14ac:dyDescent="0.25">
      <c r="A25" s="4" t="s">
        <v>49</v>
      </c>
      <c r="B25" s="5">
        <v>0.14669234305620199</v>
      </c>
      <c r="C25" s="5">
        <v>0.20314859629919099</v>
      </c>
      <c r="D25" s="5">
        <v>0.33368704018109802</v>
      </c>
      <c r="E25" s="6">
        <v>12</v>
      </c>
      <c r="F25" s="6">
        <v>4.5866331184052603E-2</v>
      </c>
      <c r="G25" s="6">
        <v>0.91416342842697995</v>
      </c>
    </row>
    <row r="26" spans="1:7" ht="15" customHeight="1" x14ac:dyDescent="0.25">
      <c r="A26" s="4" t="s">
        <v>21</v>
      </c>
      <c r="B26" s="5">
        <v>0.21143998205661799</v>
      </c>
      <c r="C26" s="5">
        <v>0.14445881289429999</v>
      </c>
      <c r="D26" s="5">
        <v>0.31259861633693398</v>
      </c>
      <c r="E26" s="6">
        <v>14</v>
      </c>
      <c r="F26" s="6">
        <v>4.3440803445004499E-2</v>
      </c>
      <c r="G26" s="6">
        <v>0.88100997863903796</v>
      </c>
    </row>
    <row r="27" spans="1:7" ht="15" customHeight="1" x14ac:dyDescent="0.25">
      <c r="A27" s="4" t="s">
        <v>25</v>
      </c>
      <c r="B27" s="5">
        <v>0.16920770704746199</v>
      </c>
      <c r="C27" s="5">
        <v>0.142948145282108</v>
      </c>
      <c r="D27" s="5">
        <v>0.28120401075289903</v>
      </c>
      <c r="E27" s="6">
        <v>113</v>
      </c>
      <c r="F27" s="6">
        <v>4.3857438003128399E-7</v>
      </c>
      <c r="G27" s="6">
        <v>2.53495991658082E-4</v>
      </c>
    </row>
    <row r="28" spans="1:7" ht="15" customHeight="1" x14ac:dyDescent="0.25">
      <c r="A28" s="4" t="s">
        <v>30</v>
      </c>
      <c r="B28" s="5">
        <v>0.12450205162167501</v>
      </c>
      <c r="C28" s="5">
        <v>0.13886949999057599</v>
      </c>
      <c r="D28" s="5">
        <v>0.24772485718081599</v>
      </c>
      <c r="E28" s="6">
        <v>52</v>
      </c>
      <c r="F28" s="6">
        <v>2.2187277069259E-3</v>
      </c>
      <c r="G28" s="6">
        <v>0.18320351637188101</v>
      </c>
    </row>
    <row r="29" spans="1:7" ht="15" customHeight="1" x14ac:dyDescent="0.25">
      <c r="A29" s="4" t="s">
        <v>27</v>
      </c>
      <c r="B29" s="5">
        <v>0.135688535869122</v>
      </c>
      <c r="C29" s="5">
        <v>0.133442031103186</v>
      </c>
      <c r="D29" s="5">
        <v>0.23282784517619901</v>
      </c>
      <c r="E29" s="6">
        <v>60</v>
      </c>
      <c r="F29" s="6">
        <v>2.0476379206021702E-3</v>
      </c>
      <c r="G29" s="6">
        <v>0.18208226432431601</v>
      </c>
    </row>
    <row r="30" spans="1:7" ht="15" customHeight="1" x14ac:dyDescent="0.25">
      <c r="A30" s="4" t="s">
        <v>26</v>
      </c>
      <c r="B30" s="5">
        <v>0.142075300216675</v>
      </c>
      <c r="C30" s="5">
        <v>0.130299403455717</v>
      </c>
      <c r="D30" s="5">
        <v>0.225211429979495</v>
      </c>
      <c r="E30" s="6">
        <v>49</v>
      </c>
      <c r="F30" s="6">
        <v>6.9012025034134198E-3</v>
      </c>
      <c r="G30" s="6">
        <v>0.37989476637837699</v>
      </c>
    </row>
    <row r="31" spans="1:7" ht="15" customHeight="1" x14ac:dyDescent="0.25">
      <c r="A31" s="4" t="s">
        <v>28</v>
      </c>
      <c r="B31" s="5">
        <v>0.13230657577514601</v>
      </c>
      <c r="C31" s="5">
        <v>0.11974058028967501</v>
      </c>
      <c r="D31" s="5">
        <v>0.19877408056042001</v>
      </c>
      <c r="E31" s="6">
        <v>84</v>
      </c>
      <c r="F31" s="6">
        <v>1.9462455865057399E-3</v>
      </c>
      <c r="G31" s="6">
        <v>0.18748832483338601</v>
      </c>
    </row>
    <row r="32" spans="1:7" ht="15" customHeight="1" x14ac:dyDescent="0.25">
      <c r="A32" s="4" t="s">
        <v>29</v>
      </c>
      <c r="B32" s="5">
        <v>0.13871840387582801</v>
      </c>
      <c r="C32" s="5">
        <v>0.128374267378737</v>
      </c>
      <c r="D32" s="5">
        <v>0.190971555384845</v>
      </c>
      <c r="E32" s="6">
        <v>82</v>
      </c>
      <c r="F32" s="6">
        <v>3.25749418001292E-3</v>
      </c>
      <c r="G32" s="6">
        <v>0.25104421813966299</v>
      </c>
    </row>
    <row r="33" spans="1:7" ht="15" customHeight="1" x14ac:dyDescent="0.25">
      <c r="A33" s="4" t="s">
        <v>32</v>
      </c>
      <c r="B33" s="5">
        <v>9.5586735755205196E-2</v>
      </c>
      <c r="C33" s="5">
        <v>0.103292257815079</v>
      </c>
      <c r="D33" s="5">
        <v>0.115343094344245</v>
      </c>
      <c r="E33" s="6">
        <v>179</v>
      </c>
      <c r="F33" s="6">
        <v>1.0189675481588001E-2</v>
      </c>
      <c r="G33" s="6">
        <v>0.39264216189052598</v>
      </c>
    </row>
    <row r="34" spans="1:7" ht="15" customHeight="1" x14ac:dyDescent="0.25">
      <c r="A34" s="4" t="s">
        <v>31</v>
      </c>
      <c r="B34" s="5">
        <v>9.8488489165902096E-2</v>
      </c>
      <c r="C34" s="5">
        <v>8.4505115346824505E-2</v>
      </c>
      <c r="D34" s="5">
        <v>0.114383212748214</v>
      </c>
      <c r="E34" s="6">
        <v>643</v>
      </c>
      <c r="F34" s="6">
        <v>1.8120737634568599E-5</v>
      </c>
      <c r="G34" s="6">
        <v>4.1895145411122697E-3</v>
      </c>
    </row>
    <row r="35" spans="1:7" ht="15" customHeight="1" x14ac:dyDescent="0.25">
      <c r="A35" s="4" t="s">
        <v>33</v>
      </c>
      <c r="B35" s="5">
        <v>9.8864983767271E-2</v>
      </c>
      <c r="C35" s="5">
        <v>7.8750937307338897E-2</v>
      </c>
      <c r="D35" s="5">
        <v>8.9847699234432601E-2</v>
      </c>
      <c r="E35" s="6">
        <v>770</v>
      </c>
      <c r="F35" s="6">
        <v>3.9015680419384E-4</v>
      </c>
      <c r="G35" s="6">
        <v>5.0113473960897603E-2</v>
      </c>
    </row>
    <row r="36" spans="1:7" ht="15" customHeight="1" x14ac:dyDescent="0.25">
      <c r="A36" s="4" t="s">
        <v>34</v>
      </c>
      <c r="B36" s="5">
        <v>8.4418496611760901E-2</v>
      </c>
      <c r="C36" s="5">
        <v>7.4884836051401504E-2</v>
      </c>
      <c r="D36" s="5">
        <v>6.6936148116315694E-2</v>
      </c>
      <c r="E36" s="6">
        <v>936</v>
      </c>
      <c r="F36" s="6">
        <v>5.8208201348533498E-3</v>
      </c>
      <c r="G36" s="6">
        <v>0.35415095136265601</v>
      </c>
    </row>
    <row r="37" spans="1:7" ht="15" customHeight="1" x14ac:dyDescent="0.25">
      <c r="A37" s="4" t="s">
        <v>35</v>
      </c>
      <c r="B37" s="5">
        <v>3.05031947791576E-2</v>
      </c>
      <c r="C37" s="5">
        <v>2.2135812629449299E-2</v>
      </c>
      <c r="D37" s="5">
        <v>-0.12844555974702801</v>
      </c>
      <c r="E37" s="6">
        <v>137</v>
      </c>
      <c r="F37" s="6">
        <v>1.15037648412283E-2</v>
      </c>
      <c r="G37" s="6">
        <v>0.40298036837757201</v>
      </c>
    </row>
    <row r="38" spans="1:7" ht="15" customHeight="1" x14ac:dyDescent="0.25">
      <c r="A38" s="4" t="s">
        <v>37</v>
      </c>
      <c r="B38" s="5">
        <v>-1.4226913452148399E-2</v>
      </c>
      <c r="C38" s="5">
        <v>9.3293149955570708E-3</v>
      </c>
      <c r="D38" s="5">
        <v>-0.212034246902951</v>
      </c>
      <c r="E38" s="6">
        <v>45</v>
      </c>
      <c r="F38" s="6">
        <v>1.4704366685470999E-2</v>
      </c>
      <c r="G38" s="6">
        <v>0.499948467306016</v>
      </c>
    </row>
    <row r="39" spans="1:7" ht="15" customHeight="1" x14ac:dyDescent="0.25">
      <c r="A39" s="4" t="s">
        <v>39</v>
      </c>
      <c r="B39" s="5">
        <v>-2.0977020263671899E-2</v>
      </c>
      <c r="C39" s="5">
        <v>-2.5500811808007302E-2</v>
      </c>
      <c r="D39" s="5">
        <v>-0.27171696802670797</v>
      </c>
      <c r="E39" s="6">
        <v>19</v>
      </c>
      <c r="F39" s="6">
        <v>4.10781424848186E-2</v>
      </c>
      <c r="G39" s="6">
        <v>0.86338786749909702</v>
      </c>
    </row>
    <row r="40" spans="1:7" x14ac:dyDescent="0.25">
      <c r="A40" s="4" t="s">
        <v>42</v>
      </c>
      <c r="B40" s="5">
        <v>-3.8062006700784003E-2</v>
      </c>
      <c r="C40" s="5">
        <v>-3.2671143789128901E-2</v>
      </c>
      <c r="D40" s="5">
        <v>-0.275443110348771</v>
      </c>
      <c r="E40" s="6">
        <v>36</v>
      </c>
      <c r="F40" s="6">
        <v>4.5106879748031004E-3</v>
      </c>
      <c r="G40" s="6">
        <v>0.325897206179524</v>
      </c>
    </row>
    <row r="41" spans="1:7" ht="15" customHeight="1" x14ac:dyDescent="0.25">
      <c r="A41" s="4" t="s">
        <v>36</v>
      </c>
      <c r="B41" s="5">
        <v>3.0839440878480699E-3</v>
      </c>
      <c r="C41" s="5">
        <v>-2.66303421299466E-2</v>
      </c>
      <c r="D41" s="5">
        <v>-0.30077313783871701</v>
      </c>
      <c r="E41" s="6">
        <v>17</v>
      </c>
      <c r="F41" s="6">
        <v>3.2373027740988297E-2</v>
      </c>
      <c r="G41" s="6">
        <v>0.71967730901120297</v>
      </c>
    </row>
    <row r="42" spans="1:7" ht="15" customHeight="1" x14ac:dyDescent="0.25">
      <c r="A42" s="4" t="s">
        <v>43</v>
      </c>
      <c r="B42" s="5">
        <v>-4.0771089494228398E-2</v>
      </c>
      <c r="C42" s="5">
        <v>-3.12468557830845E-2</v>
      </c>
      <c r="D42" s="5">
        <v>-0.30472639927940598</v>
      </c>
      <c r="E42" s="6">
        <v>17</v>
      </c>
      <c r="F42" s="6">
        <v>3.0166402296074799E-2</v>
      </c>
      <c r="G42" s="6">
        <v>0.69744722108524904</v>
      </c>
    </row>
    <row r="43" spans="1:7" ht="15" customHeight="1" x14ac:dyDescent="0.25">
      <c r="A43" s="4" t="s">
        <v>41</v>
      </c>
      <c r="B43" s="5">
        <v>-3.7958303466439199E-2</v>
      </c>
      <c r="C43" s="5">
        <v>-3.2333700878856099E-2</v>
      </c>
      <c r="D43" s="5">
        <v>-0.31125295508274198</v>
      </c>
      <c r="E43" s="6">
        <v>18</v>
      </c>
      <c r="F43" s="6">
        <v>2.2724061957404999E-2</v>
      </c>
      <c r="G43" s="6">
        <v>0.61090734006419001</v>
      </c>
    </row>
    <row r="44" spans="1:7" ht="15" customHeight="1" x14ac:dyDescent="0.25">
      <c r="A44" s="4" t="s">
        <v>38</v>
      </c>
      <c r="B44" s="5">
        <v>-3.1610328704118701E-2</v>
      </c>
      <c r="C44" s="5">
        <v>-2.3389814134973701E-2</v>
      </c>
      <c r="D44" s="5">
        <v>-0.32862975665523397</v>
      </c>
      <c r="E44" s="6">
        <v>13</v>
      </c>
      <c r="F44" s="6">
        <v>4.0734821894840498E-2</v>
      </c>
      <c r="G44" s="6">
        <v>0.87202692797102999</v>
      </c>
    </row>
    <row r="45" spans="1:7" ht="15" customHeight="1" x14ac:dyDescent="0.25">
      <c r="A45" s="4" t="s">
        <v>40</v>
      </c>
      <c r="B45" s="5">
        <v>-1.6252914443612099E-2</v>
      </c>
      <c r="C45" s="5">
        <v>-5.2986845773245597E-2</v>
      </c>
      <c r="D45" s="5">
        <v>-0.34191042602257599</v>
      </c>
      <c r="E45" s="6">
        <v>14</v>
      </c>
      <c r="F45" s="6">
        <v>2.7188093517360699E-2</v>
      </c>
      <c r="G45" s="6">
        <v>0.64141706338916205</v>
      </c>
    </row>
    <row r="46" spans="1:7" ht="15" customHeight="1" x14ac:dyDescent="0.25">
      <c r="A46" s="4" t="s">
        <v>44</v>
      </c>
      <c r="B46" s="5">
        <v>-7.7027559280395494E-2</v>
      </c>
      <c r="C46" s="5">
        <v>-6.5853613682768597E-2</v>
      </c>
      <c r="D46" s="5">
        <v>-0.34747560458209598</v>
      </c>
      <c r="E46" s="6">
        <v>11</v>
      </c>
      <c r="F46" s="6">
        <v>4.6477208277254302E-2</v>
      </c>
      <c r="G46" s="6">
        <v>0.91063818251705098</v>
      </c>
    </row>
    <row r="47" spans="1:7" ht="15" customHeight="1" x14ac:dyDescent="0.25">
      <c r="A47" s="4" t="s">
        <v>45</v>
      </c>
      <c r="B47" s="5">
        <v>-0.15080709755420699</v>
      </c>
      <c r="C47" s="5">
        <v>-0.17636845952698199</v>
      </c>
      <c r="D47" s="5">
        <v>-0.457614812125613</v>
      </c>
      <c r="E47" s="6">
        <v>7</v>
      </c>
      <c r="F47" s="6">
        <v>3.6303586348038597E-2</v>
      </c>
      <c r="G47" s="6">
        <v>0.79182916638363499</v>
      </c>
    </row>
    <row r="48" spans="1:7" ht="15" customHeight="1" x14ac:dyDescent="0.25">
      <c r="A48" s="4" t="s">
        <v>46</v>
      </c>
      <c r="B48" s="5">
        <v>-0.19194270670413999</v>
      </c>
      <c r="C48" s="5">
        <v>-0.110056348943285</v>
      </c>
      <c r="D48" s="5">
        <v>-0.49815453500332801</v>
      </c>
      <c r="E48" s="6">
        <v>7</v>
      </c>
      <c r="F48" s="6">
        <v>2.26686626944127E-2</v>
      </c>
      <c r="G48" s="6">
        <v>0.62392795416050295</v>
      </c>
    </row>
    <row r="49" spans="1:7" ht="15" customHeight="1" x14ac:dyDescent="0.25">
      <c r="A49" s="4" t="s">
        <v>47</v>
      </c>
      <c r="B49" s="5">
        <v>-0.31919182837009402</v>
      </c>
      <c r="C49" s="5">
        <v>-0.26749728793012201</v>
      </c>
      <c r="D49" s="5">
        <v>-0.51948051948051999</v>
      </c>
      <c r="E49" s="6">
        <v>14</v>
      </c>
      <c r="F49" s="6">
        <v>7.9094788417899799E-4</v>
      </c>
      <c r="G49" s="6">
        <v>9.1433575411092094E-2</v>
      </c>
    </row>
  </sheetData>
  <autoFilter ref="A1:I49">
    <sortState ref="A2:G49">
      <sortCondition descending="1" ref="D1:D49"/>
    </sortState>
  </autoFilter>
  <conditionalFormatting sqref="B2:C49">
    <cfRule type="colorScale" priority="3">
      <colorScale>
        <cfvo type="min"/>
        <cfvo type="num" val="0"/>
        <cfvo type="max"/>
        <color rgb="FF0070C0"/>
        <color theme="0"/>
        <color rgb="FFFF0000"/>
      </colorScale>
    </cfRule>
  </conditionalFormatting>
  <conditionalFormatting sqref="D2:D49">
    <cfRule type="colorScale" priority="2">
      <colorScale>
        <cfvo type="min"/>
        <cfvo type="num" val="0"/>
        <cfvo type="max"/>
        <color rgb="FF0070C0"/>
        <color theme="0"/>
        <color rgb="FFFF0000"/>
      </colorScale>
    </cfRule>
  </conditionalFormatting>
  <conditionalFormatting sqref="F2:G49">
    <cfRule type="colorScale" priority="1">
      <colorScale>
        <cfvo type="num" val="0"/>
        <cfvo type="num" val="0.05"/>
        <cfvo type="max"/>
        <color rgb="FFFF0000"/>
        <color rgb="FFFFEB84"/>
        <color theme="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EV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a</dc:creator>
  <cp:lastModifiedBy>Sona</cp:lastModifiedBy>
  <dcterms:created xsi:type="dcterms:W3CDTF">2019-10-07T15:03:36Z</dcterms:created>
  <dcterms:modified xsi:type="dcterms:W3CDTF">2019-12-08T13:17:20Z</dcterms:modified>
</cp:coreProperties>
</file>